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6"/>
  <workbookPr autoCompressPictures="0"/>
  <bookViews>
    <workbookView xWindow="-37515" yWindow="555" windowWidth="35340" windowHeight="16995"/>
  </bookViews>
  <sheets>
    <sheet name="Appendix S12" sheetId="1" r:id="rId1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6" i="1"/>
  <c r="F27"/>
  <c r="G27"/>
  <c r="F29"/>
  <c r="G29"/>
  <c r="F28"/>
  <c r="G28"/>
  <c r="F30"/>
  <c r="G30"/>
  <c r="G26"/>
  <c r="F25"/>
  <c r="G25"/>
  <c r="F24"/>
  <c r="G24"/>
  <c r="F23"/>
  <c r="G23"/>
  <c r="F22"/>
  <c r="G22"/>
  <c r="F21"/>
  <c r="G21"/>
  <c r="F20"/>
  <c r="G20"/>
  <c r="F19"/>
  <c r="G19"/>
</calcChain>
</file>

<file path=xl/sharedStrings.xml><?xml version="1.0" encoding="utf-8"?>
<sst xmlns="http://schemas.openxmlformats.org/spreadsheetml/2006/main" count="52" uniqueCount="31">
  <si>
    <t>Analysis</t>
  </si>
  <si>
    <t>AIC</t>
  </si>
  <si>
    <t>Test</t>
  </si>
  <si>
    <t>No partitioning 
(--model GTR+I)</t>
  </si>
  <si>
    <t>Partitioning 
(gene and codon positions)</t>
  </si>
  <si>
    <t>Loglikelihood</t>
  </si>
  <si>
    <t>AICc</t>
  </si>
  <si>
    <t>linked</t>
  </si>
  <si>
    <t>scaled</t>
  </si>
  <si>
    <t>unlinked</t>
  </si>
  <si>
    <t>Diff unlinked-scaled</t>
  </si>
  <si>
    <t>Optimal brlen model</t>
  </si>
  <si>
    <t>BIC</t>
  </si>
  <si>
    <t>brlen model selected</t>
  </si>
  <si>
    <t>Scaled</t>
  </si>
  <si>
    <t>Scaled (following support 
according to AICc and BIC)</t>
  </si>
  <si>
    <t>Best-fit model</t>
  </si>
  <si>
    <t>with partitioning</t>
  </si>
  <si>
    <t>Tribe-exon-complete RAxML-NG</t>
  </si>
  <si>
    <t>Tribe-exon-shrunken RAxML-NG</t>
  </si>
  <si>
    <t>Tribe-supercontig RAxML-NG</t>
  </si>
  <si>
    <t>Tribe-supercontig ML partitioned (177456, 89)</t>
  </si>
  <si>
    <t>Tribe-exon-complete ML partitioned (59722, 22)</t>
  </si>
  <si>
    <t>Tribe-exon-shrunken ML partitioned (59722, 48)</t>
  </si>
  <si>
    <t>No-partitioning vs. Partitioning (with best-fit models according to PartitionFinder)</t>
  </si>
  <si>
    <t>RAxML-NG partitioned analyses branch length linkage (brlen) model testing</t>
  </si>
  <si>
    <t>Dataset name and analysis (# sites, # partitions)</t>
  </si>
  <si>
    <t>brlen model</t>
  </si>
  <si>
    <t>Appendix S12. RAxML-NG likelihood scores of analyses with and without partitioning and different branch linkage models for the Cichorieae tribe-wide data sets.</t>
  </si>
  <si>
    <t>Refer to Table 2 for datasets and scores for analyses with different branch length models in the Cichorieae tribe-wide partitioned analyses
Cell highlighted in yellow indicate best-fit models.</t>
  </si>
  <si>
    <t>Jones et al.—Applications in Plant Sciences 2019 7(10)—Data Supplement S12 DOI: 10.1002/aps3.11295</t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b/>
      <sz val="11"/>
      <color rgb="FF000000"/>
      <name val="Calibri"/>
      <family val="2"/>
      <charset val="1"/>
    </font>
    <font>
      <sz val="11"/>
      <color rgb="FF00000A"/>
      <name val="Times New Roman"/>
      <family val="1"/>
    </font>
    <font>
      <b/>
      <sz val="11"/>
      <color rgb="FF00000A"/>
      <name val="Times New Roman"/>
      <family val="1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rgb="FFFFFF00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1" xfId="0" applyFont="1" applyBorder="1"/>
    <xf numFmtId="0" fontId="0" fillId="0" borderId="1" xfId="0" applyBorder="1"/>
    <xf numFmtId="0" fontId="0" fillId="2" borderId="0" xfId="0" applyNumberFormat="1" applyFill="1"/>
    <xf numFmtId="0" fontId="0" fillId="2" borderId="1" xfId="0" applyFill="1" applyBorder="1"/>
    <xf numFmtId="0" fontId="0" fillId="3" borderId="1" xfId="0" applyFill="1" applyBorder="1"/>
    <xf numFmtId="0" fontId="3" fillId="0" borderId="0" xfId="0" applyFont="1" applyBorder="1"/>
    <xf numFmtId="0" fontId="0" fillId="0" borderId="0" xfId="0" applyBorder="1"/>
    <xf numFmtId="0" fontId="1" fillId="0" borderId="1" xfId="0" applyFont="1" applyBorder="1" applyAlignment="1">
      <alignment wrapText="1"/>
    </xf>
    <xf numFmtId="0" fontId="0" fillId="2" borderId="1" xfId="0" applyNumberFormat="1" applyFill="1" applyBorder="1"/>
    <xf numFmtId="0" fontId="1" fillId="0" borderId="0" xfId="0" applyFont="1"/>
    <xf numFmtId="0" fontId="0" fillId="0" borderId="0" xfId="0" applyNumberFormat="1"/>
    <xf numFmtId="0" fontId="0" fillId="2" borderId="1" xfId="0" applyNumberFormat="1" applyFont="1" applyFill="1" applyBorder="1"/>
    <xf numFmtId="3" fontId="0" fillId="0" borderId="0" xfId="0" applyNumberFormat="1"/>
    <xf numFmtId="0" fontId="1" fillId="0" borderId="1" xfId="0" applyFont="1" applyFill="1" applyBorder="1"/>
    <xf numFmtId="0" fontId="0" fillId="0" borderId="1" xfId="0" applyFill="1" applyBorder="1"/>
    <xf numFmtId="0" fontId="4" fillId="0" borderId="0" xfId="0" applyFont="1" applyFill="1" applyBorder="1"/>
    <xf numFmtId="0" fontId="5" fillId="0" borderId="0" xfId="0" applyFont="1"/>
    <xf numFmtId="0" fontId="2" fillId="0" borderId="1" xfId="0" applyFont="1" applyBorder="1" applyAlignment="1">
      <alignment vertical="center"/>
    </xf>
    <xf numFmtId="2" fontId="0" fillId="0" borderId="1" xfId="0" applyNumberFormat="1" applyBorder="1"/>
    <xf numFmtId="0" fontId="0" fillId="0" borderId="0" xfId="0" applyAlignment="1">
      <alignment wrapText="1"/>
    </xf>
    <xf numFmtId="0" fontId="1" fillId="0" borderId="5" xfId="0" applyFont="1" applyBorder="1"/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H30"/>
  <sheetViews>
    <sheetView tabSelected="1" zoomScale="130" zoomScaleNormal="130" zoomScalePageLayoutView="130" workbookViewId="0">
      <selection sqref="A1:XFD1"/>
    </sheetView>
  </sheetViews>
  <sheetFormatPr defaultColWidth="11.42578125" defaultRowHeight="15"/>
  <cols>
    <col min="1" max="1" width="70.42578125" bestFit="1" customWidth="1"/>
    <col min="2" max="2" width="13" bestFit="1" customWidth="1"/>
    <col min="3" max="3" width="12.28515625" bestFit="1" customWidth="1"/>
    <col min="5" max="5" width="15.85546875" bestFit="1" customWidth="1"/>
    <col min="6" max="6" width="19" bestFit="1" customWidth="1"/>
    <col min="7" max="7" width="19.42578125" bestFit="1" customWidth="1"/>
    <col min="8" max="8" width="20" bestFit="1" customWidth="1"/>
  </cols>
  <sheetData>
    <row r="1" spans="1:7">
      <c r="A1" t="s">
        <v>30</v>
      </c>
    </row>
    <row r="3" spans="1:7">
      <c r="A3" s="17" t="s">
        <v>28</v>
      </c>
    </row>
    <row r="5" spans="1:7" ht="45">
      <c r="A5" s="20" t="s">
        <v>29</v>
      </c>
    </row>
    <row r="6" spans="1:7">
      <c r="A6" s="6"/>
      <c r="B6" s="7"/>
      <c r="C6" s="7"/>
      <c r="D6" s="7"/>
      <c r="E6" s="7"/>
      <c r="F6" s="7"/>
      <c r="G6" s="7"/>
    </row>
    <row r="7" spans="1:7">
      <c r="A7" s="16" t="s">
        <v>24</v>
      </c>
    </row>
    <row r="8" spans="1:7" ht="60">
      <c r="A8" s="1" t="s">
        <v>0</v>
      </c>
      <c r="B8" s="1" t="s">
        <v>2</v>
      </c>
      <c r="C8" s="8" t="s">
        <v>3</v>
      </c>
      <c r="D8" s="8" t="s">
        <v>4</v>
      </c>
      <c r="E8" s="18" t="s">
        <v>16</v>
      </c>
    </row>
    <row r="9" spans="1:7">
      <c r="A9" s="22" t="s">
        <v>18</v>
      </c>
      <c r="B9" s="2" t="s">
        <v>5</v>
      </c>
      <c r="C9" s="2">
        <v>-217485.41</v>
      </c>
      <c r="D9" s="9">
        <v>-209106.42</v>
      </c>
      <c r="E9" s="14" t="s">
        <v>17</v>
      </c>
      <c r="F9" s="10"/>
      <c r="G9" s="10"/>
    </row>
    <row r="10" spans="1:7">
      <c r="A10" s="23"/>
      <c r="B10" s="2" t="s">
        <v>6</v>
      </c>
      <c r="C10" s="2">
        <v>435078.92</v>
      </c>
      <c r="D10" s="4">
        <v>420602.84</v>
      </c>
      <c r="E10" s="14" t="s">
        <v>17</v>
      </c>
      <c r="G10" s="11"/>
    </row>
    <row r="11" spans="1:7">
      <c r="A11" s="22" t="s">
        <v>19</v>
      </c>
      <c r="B11" s="2" t="s">
        <v>5</v>
      </c>
      <c r="C11" s="2">
        <v>-205990.16</v>
      </c>
      <c r="D11" s="12">
        <v>-198510.34</v>
      </c>
      <c r="E11" s="14" t="s">
        <v>17</v>
      </c>
      <c r="G11" s="13"/>
    </row>
    <row r="12" spans="1:7">
      <c r="A12" s="23"/>
      <c r="B12" s="2" t="s">
        <v>6</v>
      </c>
      <c r="C12" s="2">
        <v>412088.43</v>
      </c>
      <c r="D12" s="4">
        <v>398098.34</v>
      </c>
      <c r="E12" s="14" t="s">
        <v>17</v>
      </c>
      <c r="F12" s="10"/>
    </row>
    <row r="13" spans="1:7">
      <c r="A13" s="22" t="s">
        <v>20</v>
      </c>
      <c r="B13" s="2" t="s">
        <v>5</v>
      </c>
      <c r="C13" s="19">
        <v>-200015.1</v>
      </c>
      <c r="D13" s="12">
        <v>-178884.34</v>
      </c>
      <c r="E13" s="14" t="s">
        <v>17</v>
      </c>
      <c r="F13" s="10"/>
    </row>
    <row r="14" spans="1:7">
      <c r="A14" s="23"/>
      <c r="B14" s="2" t="s">
        <v>6</v>
      </c>
      <c r="C14" s="2">
        <v>397744.43</v>
      </c>
      <c r="D14" s="4">
        <v>379787.34</v>
      </c>
      <c r="E14" s="14" t="s">
        <v>17</v>
      </c>
      <c r="F14" s="10"/>
    </row>
    <row r="17" spans="1:8">
      <c r="A17" s="17" t="s">
        <v>25</v>
      </c>
      <c r="B17" s="2"/>
      <c r="C17" s="32" t="s">
        <v>27</v>
      </c>
      <c r="D17" s="32"/>
      <c r="E17" s="32"/>
      <c r="F17" s="2"/>
      <c r="G17" s="2"/>
      <c r="H17" s="2"/>
    </row>
    <row r="18" spans="1:8">
      <c r="A18" s="21" t="s">
        <v>26</v>
      </c>
      <c r="B18" s="1" t="s">
        <v>2</v>
      </c>
      <c r="C18" s="1" t="s">
        <v>7</v>
      </c>
      <c r="D18" s="1" t="s">
        <v>8</v>
      </c>
      <c r="E18" s="1" t="s">
        <v>9</v>
      </c>
      <c r="F18" s="1" t="s">
        <v>10</v>
      </c>
      <c r="G18" s="14" t="s">
        <v>11</v>
      </c>
      <c r="H18" s="14" t="s">
        <v>13</v>
      </c>
    </row>
    <row r="19" spans="1:8">
      <c r="A19" s="24" t="s">
        <v>22</v>
      </c>
      <c r="B19" s="2" t="s">
        <v>5</v>
      </c>
      <c r="C19" s="2">
        <v>-212697.99</v>
      </c>
      <c r="D19" s="15">
        <v>-210033.72</v>
      </c>
      <c r="E19" s="3">
        <v>-209106.42</v>
      </c>
      <c r="F19" s="2">
        <f t="shared" ref="F19:F30" si="0">E19-D19</f>
        <v>927.29999999998836</v>
      </c>
      <c r="G19" s="15" t="str">
        <f>IF(F19&gt;0, "unlinked", "scaled")</f>
        <v>unlinked</v>
      </c>
      <c r="H19" s="27" t="s">
        <v>15</v>
      </c>
    </row>
    <row r="20" spans="1:8">
      <c r="A20" s="25"/>
      <c r="B20" s="2" t="s">
        <v>1</v>
      </c>
      <c r="C20" s="2">
        <v>425895.99</v>
      </c>
      <c r="D20" s="2">
        <v>420609.45</v>
      </c>
      <c r="E20" s="4">
        <v>420602.84</v>
      </c>
      <c r="F20" s="2">
        <f t="shared" si="0"/>
        <v>-6.6099999999860302</v>
      </c>
      <c r="G20" s="15" t="str">
        <f>IF(F20&gt;0, "scaled", "unlinked")</f>
        <v>unlinked</v>
      </c>
      <c r="H20" s="28"/>
    </row>
    <row r="21" spans="1:8">
      <c r="A21" s="25"/>
      <c r="B21" s="2" t="s">
        <v>6</v>
      </c>
      <c r="C21" s="2">
        <v>425898.1</v>
      </c>
      <c r="D21" s="4">
        <v>420611.93</v>
      </c>
      <c r="E21" s="15">
        <v>420651.69</v>
      </c>
      <c r="F21" s="2">
        <f t="shared" si="0"/>
        <v>39.760000000009313</v>
      </c>
      <c r="G21" s="4" t="str">
        <f t="shared" ref="G21:G30" si="1">IF(F21&gt;0, "scaled", "unlinked")</f>
        <v>scaled</v>
      </c>
      <c r="H21" s="28"/>
    </row>
    <row r="22" spans="1:8">
      <c r="A22" s="26"/>
      <c r="B22" s="2" t="s">
        <v>12</v>
      </c>
      <c r="C22" s="2">
        <v>428145.33</v>
      </c>
      <c r="D22" s="4">
        <v>423047.72</v>
      </c>
      <c r="E22" s="2">
        <v>431354.67</v>
      </c>
      <c r="F22" s="2">
        <f t="shared" si="0"/>
        <v>8306.9500000000116</v>
      </c>
      <c r="G22" s="4" t="str">
        <f t="shared" si="1"/>
        <v>scaled</v>
      </c>
      <c r="H22" s="28"/>
    </row>
    <row r="23" spans="1:8">
      <c r="A23" s="24" t="s">
        <v>23</v>
      </c>
      <c r="B23" s="2" t="s">
        <v>5</v>
      </c>
      <c r="C23" s="2">
        <v>-201705.75</v>
      </c>
      <c r="D23" s="15">
        <v>-198510.34</v>
      </c>
      <c r="E23" s="4">
        <v>-196881.6</v>
      </c>
      <c r="F23" s="2">
        <f t="shared" si="0"/>
        <v>1628.7399999999907</v>
      </c>
      <c r="G23" s="2" t="str">
        <f>IF(F23&gt;0, "unlinked", "scaled")</f>
        <v>unlinked</v>
      </c>
      <c r="H23" s="29" t="s">
        <v>14</v>
      </c>
    </row>
    <row r="24" spans="1:8">
      <c r="A24" s="25"/>
      <c r="B24" s="2" t="s">
        <v>1</v>
      </c>
      <c r="C24" s="2">
        <v>404385.5</v>
      </c>
      <c r="D24" s="5">
        <v>398088.68</v>
      </c>
      <c r="E24" s="2">
        <v>398967.2</v>
      </c>
      <c r="F24" s="2">
        <f t="shared" si="0"/>
        <v>878.52000000001863</v>
      </c>
      <c r="G24" s="4" t="str">
        <f t="shared" si="1"/>
        <v>scaled</v>
      </c>
      <c r="H24" s="30"/>
    </row>
    <row r="25" spans="1:8">
      <c r="A25" s="25"/>
      <c r="B25" s="2" t="s">
        <v>6</v>
      </c>
      <c r="C25" s="2">
        <v>404393.54</v>
      </c>
      <c r="D25" s="5">
        <v>398098.34</v>
      </c>
      <c r="E25" s="2">
        <v>399204.6</v>
      </c>
      <c r="F25" s="2">
        <f t="shared" si="0"/>
        <v>1106.2599999999511</v>
      </c>
      <c r="G25" s="4" t="str">
        <f t="shared" si="1"/>
        <v>scaled</v>
      </c>
      <c r="H25" s="30"/>
    </row>
    <row r="26" spans="1:8">
      <c r="A26" s="26"/>
      <c r="B26" s="2" t="s">
        <v>12</v>
      </c>
      <c r="C26" s="2">
        <v>408766.7</v>
      </c>
      <c r="D26" s="5">
        <v>402892.7</v>
      </c>
      <c r="E26" s="2">
        <v>422375.57</v>
      </c>
      <c r="F26" s="2">
        <f>E26-D26</f>
        <v>19482.869999999995</v>
      </c>
      <c r="G26" s="4" t="str">
        <f t="shared" si="1"/>
        <v>scaled</v>
      </c>
      <c r="H26" s="31"/>
    </row>
    <row r="27" spans="1:8">
      <c r="A27" s="24" t="s">
        <v>21</v>
      </c>
      <c r="B27" s="2" t="s">
        <v>5</v>
      </c>
      <c r="C27" s="2">
        <v>-200244.14</v>
      </c>
      <c r="D27" s="15">
        <v>-195554.25</v>
      </c>
      <c r="E27" s="4">
        <v>-196758.11</v>
      </c>
      <c r="F27" s="2">
        <f>E27-D27</f>
        <v>-1203.859999999986</v>
      </c>
      <c r="G27" s="15" t="str">
        <f>IF(F27&gt;0, "scaled", "unlinked")</f>
        <v>unlinked</v>
      </c>
      <c r="H27" s="29" t="s">
        <v>14</v>
      </c>
    </row>
    <row r="28" spans="1:8">
      <c r="A28" s="25"/>
      <c r="B28" s="2" t="s">
        <v>1</v>
      </c>
      <c r="C28" s="2">
        <v>403225.45</v>
      </c>
      <c r="D28" s="4">
        <v>377745.22</v>
      </c>
      <c r="E28" s="15">
        <v>379008.84</v>
      </c>
      <c r="F28" s="2">
        <f>E28-D28</f>
        <v>1263.6200000000536</v>
      </c>
      <c r="G28" s="4" t="str">
        <f t="shared" si="1"/>
        <v>scaled</v>
      </c>
      <c r="H28" s="30"/>
    </row>
    <row r="29" spans="1:8">
      <c r="A29" s="25"/>
      <c r="B29" s="2" t="s">
        <v>6</v>
      </c>
      <c r="C29" s="2">
        <v>403225.35</v>
      </c>
      <c r="D29" s="4">
        <v>377748.12</v>
      </c>
      <c r="E29" s="15">
        <v>379019.65</v>
      </c>
      <c r="F29" s="2">
        <f>E29-D29</f>
        <v>1271.5300000000279</v>
      </c>
      <c r="G29" s="4" t="str">
        <f t="shared" si="1"/>
        <v>scaled</v>
      </c>
      <c r="H29" s="30"/>
    </row>
    <row r="30" spans="1:8">
      <c r="A30" s="26"/>
      <c r="B30" s="2" t="s">
        <v>12</v>
      </c>
      <c r="C30" s="2">
        <v>404566.55</v>
      </c>
      <c r="D30" s="4">
        <v>401588.45</v>
      </c>
      <c r="E30" s="2">
        <v>415447.55</v>
      </c>
      <c r="F30" s="2">
        <f t="shared" si="0"/>
        <v>13859.099999999977</v>
      </c>
      <c r="G30" s="4" t="str">
        <f t="shared" si="1"/>
        <v>scaled</v>
      </c>
      <c r="H30" s="31"/>
    </row>
  </sheetData>
  <mergeCells count="10">
    <mergeCell ref="A9:A10"/>
    <mergeCell ref="A11:A12"/>
    <mergeCell ref="A19:A22"/>
    <mergeCell ref="H19:H22"/>
    <mergeCell ref="A27:A30"/>
    <mergeCell ref="H27:H30"/>
    <mergeCell ref="H23:H26"/>
    <mergeCell ref="A23:A26"/>
    <mergeCell ref="A13:A14"/>
    <mergeCell ref="C17:E17"/>
  </mergeCells>
  <pageMargins left="0.7" right="0.7" top="0.78740157499999996" bottom="0.78740157499999996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ppendix S1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es, Katy</dc:creator>
  <cp:lastModifiedBy>0014536</cp:lastModifiedBy>
  <dcterms:created xsi:type="dcterms:W3CDTF">2019-06-14T15:51:27Z</dcterms:created>
  <dcterms:modified xsi:type="dcterms:W3CDTF">2019-10-05T00:48:20Z</dcterms:modified>
</cp:coreProperties>
</file>